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2967\4593\Stage200\Contents\PRE\ESM\"/>
    </mc:Choice>
  </mc:AlternateContent>
  <bookViews>
    <workbookView xWindow="-120" yWindow="-120" windowWidth="20730" windowHeight="11160" tabRatio="500"/>
  </bookViews>
  <sheets>
    <sheet name="result" sheetId="1" r:id="rId1"/>
  </sheet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27" i="1" l="1"/>
  <c r="G27" i="1"/>
  <c r="F27" i="1"/>
  <c r="E27" i="1"/>
  <c r="D27" i="1"/>
  <c r="B27" i="1"/>
</calcChain>
</file>

<file path=xl/sharedStrings.xml><?xml version="1.0" encoding="utf-8"?>
<sst xmlns="http://schemas.openxmlformats.org/spreadsheetml/2006/main" count="42" uniqueCount="35">
  <si>
    <t>RBP</t>
    <phoneticPr fontId="2" type="noConversion"/>
  </si>
  <si>
    <t>DeepRKE-</t>
    <phoneticPr fontId="2" type="noConversion"/>
  </si>
  <si>
    <t>GraphProt</t>
    <phoneticPr fontId="2" type="noConversion"/>
  </si>
  <si>
    <t>DeepBind</t>
    <phoneticPr fontId="2" type="noConversion"/>
  </si>
  <si>
    <t>average</t>
    <phoneticPr fontId="2" type="noConversion"/>
  </si>
  <si>
    <t>ALKBH5 PAR-CLIP- 1</t>
  </si>
  <si>
    <t xml:space="preserve">C17ORF85 PAR-CLIP-2 </t>
  </si>
  <si>
    <t xml:space="preserve">C22ORF28 PAR-CLIP-3 </t>
  </si>
  <si>
    <t>CAPRIN1 PAR-CLIP-4</t>
  </si>
  <si>
    <t>Ago2 HITS-CLIP-5</t>
  </si>
  <si>
    <t>ELAVL1 HITS-CLIP-6</t>
  </si>
  <si>
    <t>SFRS1 HITS-CLIP-7</t>
  </si>
  <si>
    <t>HNRNPC iCLIP-8</t>
  </si>
  <si>
    <t>TDP43 iCLIP-9</t>
  </si>
  <si>
    <t>TIA1 iCLIP-10</t>
  </si>
  <si>
    <t>TIAL1 iCLIP-11</t>
  </si>
  <si>
    <t>Ago1-4 PAR-CLIP-12</t>
  </si>
  <si>
    <t>ELAVL1 PAR-CLIP(B)-13</t>
  </si>
  <si>
    <t>ELAVL1 PAR-CLIP (A)-14</t>
  </si>
  <si>
    <t>EWSR1 PAR-CLIP-15</t>
  </si>
  <si>
    <t>FUS PAR-CLIP-16</t>
  </si>
  <si>
    <t>ELAVL1 PAR-CLIP ©-17</t>
  </si>
  <si>
    <t>IGF2BP1-3 PAR-CLIP-18</t>
  </si>
  <si>
    <t>MOV10 PAR-CLIP-19</t>
  </si>
  <si>
    <t>PUM2 PAR-CLIP-20</t>
  </si>
  <si>
    <t>QKI PAR-CLIP-21</t>
  </si>
  <si>
    <t>TAF15 PAR-CLIP-22</t>
  </si>
  <si>
    <t>PTB HITS-CLIP -23</t>
  </si>
  <si>
    <t>ZC3H7B PAR-CLIP-24</t>
  </si>
  <si>
    <t>DeepRKE+</t>
  </si>
  <si>
    <t>deepnet-rbp</t>
  </si>
  <si>
    <t xml:space="preserve">iDeepV </t>
  </si>
  <si>
    <t>mmCNN</t>
  </si>
  <si>
    <t>ROC</t>
  </si>
  <si>
    <t>KDee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>
    <font>
      <sz val="12"/>
      <color theme="1"/>
      <name val="DengXian"/>
      <family val="2"/>
      <charset val="134"/>
      <scheme val="minor"/>
    </font>
    <font>
      <b/>
      <sz val="17"/>
      <color theme="1"/>
      <name val="Palatino"/>
      <family val="1"/>
    </font>
    <font>
      <sz val="9"/>
      <name val="DengXian"/>
      <family val="2"/>
      <charset val="134"/>
      <scheme val="minor"/>
    </font>
    <font>
      <b/>
      <sz val="17"/>
      <color rgb="FF000000"/>
      <name val="Palatino"/>
      <family val="1"/>
    </font>
    <font>
      <sz val="17"/>
      <name val="Palatino"/>
      <family val="1"/>
    </font>
    <font>
      <sz val="16"/>
      <color theme="1"/>
      <name val="Times New Roman"/>
      <family val="1"/>
    </font>
    <font>
      <sz val="16"/>
      <name val="Times New Roman"/>
      <family val="1"/>
    </font>
    <font>
      <sz val="12"/>
      <name val="DengXian"/>
      <family val="2"/>
      <charset val="134"/>
      <scheme val="minor"/>
    </font>
    <font>
      <b/>
      <sz val="16"/>
      <name val="DengXian"/>
      <scheme val="minor"/>
    </font>
    <font>
      <b/>
      <sz val="17"/>
      <name val="Palatino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5" fillId="2" borderId="0" xfId="0" applyFont="1" applyFill="1"/>
    <xf numFmtId="0" fontId="7" fillId="0" borderId="0" xfId="0" applyFont="1"/>
    <xf numFmtId="0" fontId="4" fillId="0" borderId="0" xfId="0" applyFont="1" applyFill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 wrapText="1"/>
    </xf>
    <xf numFmtId="0" fontId="7" fillId="0" borderId="0" xfId="0" applyFont="1" applyFill="1"/>
    <xf numFmtId="0" fontId="8" fillId="0" borderId="0" xfId="0" applyFont="1" applyFill="1" applyAlignment="1">
      <alignment horizontal="center"/>
    </xf>
    <xf numFmtId="0" fontId="9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8"/>
  <sheetViews>
    <sheetView tabSelected="1" zoomScale="74" zoomScaleNormal="100" workbookViewId="0">
      <selection activeCell="D9" sqref="D9"/>
    </sheetView>
  </sheetViews>
  <sheetFormatPr defaultColWidth="11" defaultRowHeight="14.25"/>
  <cols>
    <col min="1" max="1" width="33.375" customWidth="1"/>
    <col min="2" max="6" width="29.875" customWidth="1"/>
    <col min="7" max="9" width="26.5" customWidth="1"/>
    <col min="10" max="10" width="24" customWidth="1"/>
    <col min="11" max="11" width="23.875" customWidth="1"/>
    <col min="12" max="12" width="19.375" customWidth="1"/>
    <col min="13" max="13" width="31.625" customWidth="1"/>
    <col min="15" max="15" width="15.375" customWidth="1"/>
    <col min="16" max="16" width="21.875" customWidth="1"/>
    <col min="17" max="17" width="23.375" customWidth="1"/>
    <col min="18" max="18" width="20.375" customWidth="1"/>
    <col min="19" max="19" width="14.375" customWidth="1"/>
    <col min="20" max="20" width="17.125" customWidth="1"/>
    <col min="21" max="21" width="14.375" customWidth="1"/>
  </cols>
  <sheetData>
    <row r="1" spans="1:16" ht="20.25">
      <c r="A1" s="8"/>
      <c r="B1" s="9" t="s">
        <v>33</v>
      </c>
      <c r="C1" s="9" t="s">
        <v>33</v>
      </c>
      <c r="D1" s="9" t="s">
        <v>33</v>
      </c>
      <c r="E1" s="9" t="s">
        <v>33</v>
      </c>
      <c r="F1" s="9" t="s">
        <v>33</v>
      </c>
      <c r="G1" s="9" t="s">
        <v>33</v>
      </c>
      <c r="H1" s="9" t="s">
        <v>33</v>
      </c>
      <c r="I1" s="9" t="s">
        <v>33</v>
      </c>
    </row>
    <row r="2" spans="1:16" ht="22.5">
      <c r="A2" s="10" t="s">
        <v>0</v>
      </c>
      <c r="B2" s="10" t="s">
        <v>1</v>
      </c>
      <c r="C2" s="10" t="s">
        <v>34</v>
      </c>
      <c r="D2" s="10" t="s">
        <v>29</v>
      </c>
      <c r="E2" s="10" t="s">
        <v>2</v>
      </c>
      <c r="F2" s="10" t="s">
        <v>30</v>
      </c>
      <c r="G2" s="10" t="s">
        <v>3</v>
      </c>
      <c r="H2" s="10" t="s">
        <v>31</v>
      </c>
      <c r="I2" s="10" t="s">
        <v>32</v>
      </c>
      <c r="K2" s="2"/>
      <c r="L2" s="1"/>
      <c r="M2" s="1"/>
      <c r="N2" s="1"/>
      <c r="O2" s="1"/>
      <c r="P2" s="1"/>
    </row>
    <row r="3" spans="1:16" ht="23.25">
      <c r="A3" s="5" t="s">
        <v>5</v>
      </c>
      <c r="B3" s="5">
        <v>0.71</v>
      </c>
      <c r="C3" s="7">
        <v>0.75</v>
      </c>
      <c r="D3" s="5">
        <v>0.74</v>
      </c>
      <c r="E3" s="5">
        <v>0.68</v>
      </c>
      <c r="F3" s="5">
        <v>0.71399999999999997</v>
      </c>
      <c r="G3" s="5">
        <v>0.66800000000000004</v>
      </c>
      <c r="H3" s="5">
        <v>0.64300000000000002</v>
      </c>
      <c r="I3" s="5">
        <v>0.76600000000000001</v>
      </c>
    </row>
    <row r="4" spans="1:16" ht="23.25">
      <c r="A4" s="5" t="s">
        <v>6</v>
      </c>
      <c r="B4" s="5">
        <v>0.81699999999999995</v>
      </c>
      <c r="C4" s="6">
        <v>0.84</v>
      </c>
      <c r="D4" s="5">
        <v>0.82399999999999995</v>
      </c>
      <c r="E4" s="5">
        <v>0.8</v>
      </c>
      <c r="F4" s="5">
        <v>0.82</v>
      </c>
      <c r="G4" s="5">
        <v>0.755</v>
      </c>
      <c r="H4" s="5">
        <v>0.74</v>
      </c>
      <c r="I4" s="5">
        <v>0.82899999999999996</v>
      </c>
    </row>
    <row r="5" spans="1:16" ht="23.25">
      <c r="A5" s="5" t="s">
        <v>7</v>
      </c>
      <c r="B5" s="5">
        <v>0.82799999999999996</v>
      </c>
      <c r="C5" s="6">
        <v>0.86199999999999999</v>
      </c>
      <c r="D5" s="5">
        <v>0.83199999999999996</v>
      </c>
      <c r="E5" s="5">
        <v>0.751</v>
      </c>
      <c r="F5" s="5">
        <v>0.79200000000000004</v>
      </c>
      <c r="G5" s="5">
        <v>0.80900000000000005</v>
      </c>
      <c r="H5" s="5">
        <v>0.82299999999999995</v>
      </c>
      <c r="I5" s="5">
        <v>0.86499999999999999</v>
      </c>
    </row>
    <row r="6" spans="1:16" ht="23.25">
      <c r="A6" s="5" t="s">
        <v>8</v>
      </c>
      <c r="B6" s="5">
        <v>0.80200000000000005</v>
      </c>
      <c r="C6" s="6">
        <v>0.89</v>
      </c>
      <c r="D6" s="5">
        <v>0.86899999999999999</v>
      </c>
      <c r="E6" s="5">
        <v>0.85499999999999998</v>
      </c>
      <c r="F6" s="5">
        <v>0.83399999999999996</v>
      </c>
      <c r="G6" s="5">
        <v>0.88800000000000001</v>
      </c>
      <c r="H6" s="5">
        <v>0.82399999999999995</v>
      </c>
      <c r="I6" s="5">
        <v>0.80800000000000005</v>
      </c>
    </row>
    <row r="7" spans="1:16" ht="23.25">
      <c r="A7" s="5" t="s">
        <v>9</v>
      </c>
      <c r="B7" s="5">
        <v>0.89700000000000002</v>
      </c>
      <c r="C7" s="6">
        <v>0.88800000000000001</v>
      </c>
      <c r="D7" s="5">
        <v>0.9</v>
      </c>
      <c r="E7" s="5">
        <v>0.76500000000000001</v>
      </c>
      <c r="F7" s="5">
        <v>0.80900000000000005</v>
      </c>
      <c r="G7" s="5">
        <v>0.879</v>
      </c>
      <c r="H7" s="5">
        <v>0.88600000000000001</v>
      </c>
      <c r="I7" s="5">
        <v>0.89500000000000002</v>
      </c>
    </row>
    <row r="8" spans="1:16" ht="23.25">
      <c r="A8" s="5" t="s">
        <v>10</v>
      </c>
      <c r="B8" s="5">
        <v>0.97599999999999998</v>
      </c>
      <c r="C8" s="6">
        <v>0.98</v>
      </c>
      <c r="D8" s="5">
        <v>0.97799999999999998</v>
      </c>
      <c r="E8" s="5">
        <v>0.95499999999999996</v>
      </c>
      <c r="F8" s="5">
        <v>0.96599999999999997</v>
      </c>
      <c r="G8" s="5">
        <v>0.98</v>
      </c>
      <c r="H8" s="5">
        <v>0.96599999999999997</v>
      </c>
      <c r="I8" s="5">
        <v>0.98</v>
      </c>
    </row>
    <row r="9" spans="1:16" ht="23.25">
      <c r="A9" s="5" t="s">
        <v>11</v>
      </c>
      <c r="B9" s="5">
        <v>0.93600000000000005</v>
      </c>
      <c r="C9" s="6">
        <v>0.95099999999999996</v>
      </c>
      <c r="D9" s="5">
        <v>0.94499999999999995</v>
      </c>
      <c r="E9" s="5">
        <v>0.89800000000000002</v>
      </c>
      <c r="F9" s="5">
        <v>0.93100000000000005</v>
      </c>
      <c r="G9" s="5">
        <v>0.92900000000000005</v>
      </c>
      <c r="H9" s="5">
        <v>0.90500000000000003</v>
      </c>
      <c r="I9" s="5">
        <v>0.94199999999999995</v>
      </c>
    </row>
    <row r="10" spans="1:16" ht="23.25">
      <c r="A10" s="5" t="s">
        <v>12</v>
      </c>
      <c r="B10" s="5">
        <v>0.97499999999999998</v>
      </c>
      <c r="C10" s="6">
        <v>0.98</v>
      </c>
      <c r="D10" s="5">
        <v>0.97799999999999998</v>
      </c>
      <c r="E10" s="5">
        <v>0.95199999999999996</v>
      </c>
      <c r="F10" s="5">
        <v>0.96199999999999997</v>
      </c>
      <c r="G10" s="5">
        <v>0.97899999999999998</v>
      </c>
      <c r="H10" s="5">
        <v>0.97899999999999998</v>
      </c>
      <c r="I10" s="5">
        <v>0.97899999999999998</v>
      </c>
    </row>
    <row r="11" spans="1:16" ht="23.25">
      <c r="A11" s="5" t="s">
        <v>13</v>
      </c>
      <c r="B11" s="5">
        <v>0.95</v>
      </c>
      <c r="C11" s="7">
        <v>0.93799999999999994</v>
      </c>
      <c r="D11" s="5">
        <v>0.95399999999999996</v>
      </c>
      <c r="E11" s="5">
        <v>0.874</v>
      </c>
      <c r="F11" s="5">
        <v>0.876</v>
      </c>
      <c r="G11" s="5">
        <v>0.93</v>
      </c>
      <c r="H11" s="5">
        <v>0.93500000000000005</v>
      </c>
      <c r="I11" s="5">
        <v>0.92700000000000005</v>
      </c>
    </row>
    <row r="12" spans="1:16" ht="23.25">
      <c r="A12" s="5" t="s">
        <v>14</v>
      </c>
      <c r="B12" s="5">
        <v>0.93</v>
      </c>
      <c r="C12" s="6">
        <v>0.94299999999999995</v>
      </c>
      <c r="D12" s="5">
        <v>0.94199999999999995</v>
      </c>
      <c r="E12" s="5">
        <v>0.86099999999999999</v>
      </c>
      <c r="F12" s="5">
        <v>0.89100000000000001</v>
      </c>
      <c r="G12" s="5">
        <v>0.92900000000000005</v>
      </c>
      <c r="H12" s="5">
        <v>0.94099999999999995</v>
      </c>
      <c r="I12" s="5">
        <v>0.93400000000000005</v>
      </c>
    </row>
    <row r="13" spans="1:16" ht="23.25">
      <c r="A13" s="5" t="s">
        <v>15</v>
      </c>
      <c r="B13" s="5">
        <v>0.94399999999999995</v>
      </c>
      <c r="C13" s="6">
        <v>0.94</v>
      </c>
      <c r="D13" s="5">
        <v>0.94599999999999995</v>
      </c>
      <c r="E13" s="5">
        <v>0.83299999999999996</v>
      </c>
      <c r="F13" s="5">
        <v>0.87</v>
      </c>
      <c r="G13" s="5">
        <v>0.92200000000000004</v>
      </c>
      <c r="H13" s="5">
        <v>0.92900000000000005</v>
      </c>
      <c r="I13" s="5">
        <v>0.94099999999999995</v>
      </c>
    </row>
    <row r="14" spans="1:16" ht="23.25">
      <c r="A14" s="5" t="s">
        <v>16</v>
      </c>
      <c r="B14" s="5">
        <v>0.92500000000000004</v>
      </c>
      <c r="C14" s="6">
        <v>0.92200000000000004</v>
      </c>
      <c r="D14" s="5">
        <v>0.93200000000000005</v>
      </c>
      <c r="E14" s="5">
        <v>0.89500000000000002</v>
      </c>
      <c r="F14" s="5">
        <v>0.88100000000000001</v>
      </c>
      <c r="G14" s="5">
        <v>0.91900000000000004</v>
      </c>
      <c r="H14" s="5">
        <v>0.92500000000000004</v>
      </c>
      <c r="I14" s="5">
        <v>0.89200000000000002</v>
      </c>
    </row>
    <row r="15" spans="1:16" ht="23.25">
      <c r="A15" s="5" t="s">
        <v>17</v>
      </c>
      <c r="B15" s="5">
        <v>0.97</v>
      </c>
      <c r="C15" s="7">
        <v>0.98199999999999998</v>
      </c>
      <c r="D15" s="5">
        <v>0.98</v>
      </c>
      <c r="E15" s="5">
        <v>0.93500000000000005</v>
      </c>
      <c r="F15" s="5">
        <v>0.96099999999999997</v>
      </c>
      <c r="G15" s="5">
        <v>0.96099999999999997</v>
      </c>
      <c r="H15" s="5">
        <v>0.96199999999999997</v>
      </c>
      <c r="I15" s="5">
        <v>0.96</v>
      </c>
    </row>
    <row r="16" spans="1:16" ht="23.25">
      <c r="A16" s="5" t="s">
        <v>18</v>
      </c>
      <c r="B16" s="5">
        <v>0.97499999999999998</v>
      </c>
      <c r="C16" s="6">
        <v>0.97899999999999998</v>
      </c>
      <c r="D16" s="5">
        <v>0.97799999999999998</v>
      </c>
      <c r="E16" s="5">
        <v>0.95899999999999996</v>
      </c>
      <c r="F16" s="5">
        <v>0.96599999999999997</v>
      </c>
      <c r="G16" s="5">
        <v>0.97199999999999998</v>
      </c>
      <c r="H16" s="5">
        <v>0.97299999999999998</v>
      </c>
      <c r="I16" s="5">
        <v>0.98199999999999998</v>
      </c>
    </row>
    <row r="17" spans="1:9" ht="23.25">
      <c r="A17" s="5" t="s">
        <v>19</v>
      </c>
      <c r="B17" s="5">
        <v>0.96499999999999997</v>
      </c>
      <c r="C17" s="6">
        <v>0.97199999999999998</v>
      </c>
      <c r="D17" s="5">
        <v>0.97099999999999997</v>
      </c>
      <c r="E17" s="5">
        <v>0.93500000000000005</v>
      </c>
      <c r="F17" s="5">
        <v>0.96599999999999997</v>
      </c>
      <c r="G17" s="5">
        <v>0.96899999999999997</v>
      </c>
      <c r="H17" s="5">
        <v>0.96199999999999997</v>
      </c>
      <c r="I17" s="5">
        <v>0.95299999999999996</v>
      </c>
    </row>
    <row r="18" spans="1:9" ht="23.25">
      <c r="A18" s="5" t="s">
        <v>20</v>
      </c>
      <c r="B18" s="5">
        <v>0.98</v>
      </c>
      <c r="C18" s="6">
        <v>0.98899999999999999</v>
      </c>
      <c r="D18" s="5">
        <v>0.98799999999999999</v>
      </c>
      <c r="E18" s="5">
        <v>0.96799999999999997</v>
      </c>
      <c r="F18" s="5">
        <v>0.98</v>
      </c>
      <c r="G18" s="5">
        <v>0.98299999999999998</v>
      </c>
      <c r="H18" s="5">
        <v>0.97599999999999998</v>
      </c>
      <c r="I18" s="5">
        <v>0.97699999999999998</v>
      </c>
    </row>
    <row r="19" spans="1:9" ht="23.25">
      <c r="A19" s="5" t="s">
        <v>21</v>
      </c>
      <c r="B19" s="5">
        <v>0.99</v>
      </c>
      <c r="C19" s="7">
        <v>0.98699999999999999</v>
      </c>
      <c r="D19" s="5">
        <v>0.996</v>
      </c>
      <c r="E19" s="5">
        <v>0.99099999999999999</v>
      </c>
      <c r="F19" s="5">
        <v>0.99399999999999999</v>
      </c>
      <c r="G19" s="5">
        <v>0.98899999999999999</v>
      </c>
      <c r="H19" s="5">
        <v>0.99</v>
      </c>
      <c r="I19" s="5">
        <v>0.99099999999999999</v>
      </c>
    </row>
    <row r="20" spans="1:9" ht="23.25">
      <c r="A20" s="5" t="s">
        <v>22</v>
      </c>
      <c r="B20" s="5">
        <v>0.93400000000000005</v>
      </c>
      <c r="C20" s="6">
        <v>0.95799999999999996</v>
      </c>
      <c r="D20" s="5">
        <v>0.94299999999999995</v>
      </c>
      <c r="E20" s="5">
        <v>0.88900000000000001</v>
      </c>
      <c r="F20" s="5">
        <v>0.879</v>
      </c>
      <c r="G20" s="5">
        <v>0.93899999999999995</v>
      </c>
      <c r="H20" s="5">
        <v>0.92300000000000004</v>
      </c>
      <c r="I20" s="5">
        <v>0.92400000000000004</v>
      </c>
    </row>
    <row r="21" spans="1:9" ht="23.25">
      <c r="A21" s="5" t="s">
        <v>23</v>
      </c>
      <c r="B21" s="5">
        <v>0.90700000000000003</v>
      </c>
      <c r="C21" s="6">
        <v>0.93500000000000005</v>
      </c>
      <c r="D21" s="5">
        <v>0.92</v>
      </c>
      <c r="E21" s="5">
        <v>0.86299999999999999</v>
      </c>
      <c r="F21" s="5">
        <v>0.85399999999999998</v>
      </c>
      <c r="G21" s="5">
        <v>0.89900000000000002</v>
      </c>
      <c r="H21" s="5">
        <v>0.89600000000000002</v>
      </c>
      <c r="I21" s="5">
        <v>0.86699999999999999</v>
      </c>
    </row>
    <row r="22" spans="1:9" ht="23.25">
      <c r="A22" s="5" t="s">
        <v>24</v>
      </c>
      <c r="B22" s="5">
        <v>0.96</v>
      </c>
      <c r="C22" s="6">
        <v>0.97099999999999997</v>
      </c>
      <c r="D22" s="5">
        <v>0.96499999999999997</v>
      </c>
      <c r="E22" s="5">
        <v>0.95399999999999996</v>
      </c>
      <c r="F22" s="5">
        <v>0.97099999999999997</v>
      </c>
      <c r="G22" s="5">
        <v>0.96399999999999997</v>
      </c>
      <c r="H22" s="5">
        <v>0.96499999999999997</v>
      </c>
      <c r="I22" s="5">
        <v>0.96699999999999997</v>
      </c>
    </row>
    <row r="23" spans="1:9" ht="23.25">
      <c r="A23" s="5" t="s">
        <v>25</v>
      </c>
      <c r="B23" s="5">
        <v>0.97</v>
      </c>
      <c r="C23" s="6">
        <v>0.98099999999999998</v>
      </c>
      <c r="D23" s="5">
        <v>0.97499999999999998</v>
      </c>
      <c r="E23" s="5">
        <v>0.95699999999999996</v>
      </c>
      <c r="F23" s="5">
        <v>0.98299999999999998</v>
      </c>
      <c r="G23" s="5">
        <v>0.97299999999999998</v>
      </c>
      <c r="H23" s="5">
        <v>0.96499999999999997</v>
      </c>
      <c r="I23" s="5">
        <v>0.97399999999999998</v>
      </c>
    </row>
    <row r="24" spans="1:9" ht="23.25">
      <c r="A24" s="5" t="s">
        <v>26</v>
      </c>
      <c r="B24" s="5">
        <v>0.98</v>
      </c>
      <c r="C24" s="6">
        <v>0.98599999999999999</v>
      </c>
      <c r="D24" s="5">
        <v>0.98499999999999999</v>
      </c>
      <c r="E24" s="5">
        <v>0.97</v>
      </c>
      <c r="F24" s="5">
        <v>0.98299999999999998</v>
      </c>
      <c r="G24" s="5">
        <v>0.97799999999999998</v>
      </c>
      <c r="H24" s="5">
        <v>0.97799999999999998</v>
      </c>
      <c r="I24" s="5">
        <v>0.98399999999999999</v>
      </c>
    </row>
    <row r="25" spans="1:9" ht="23.25">
      <c r="A25" s="5" t="s">
        <v>27</v>
      </c>
      <c r="B25" s="5">
        <v>0.95</v>
      </c>
      <c r="C25" s="6">
        <v>0.94299999999999995</v>
      </c>
      <c r="D25" s="5">
        <v>0.95299999999999996</v>
      </c>
      <c r="E25" s="5">
        <v>0.93700000000000006</v>
      </c>
      <c r="F25" s="5">
        <v>0.98299999999999998</v>
      </c>
      <c r="G25" s="5">
        <v>0.94399999999999995</v>
      </c>
      <c r="H25" s="5">
        <v>0.93600000000000005</v>
      </c>
      <c r="I25" s="5">
        <v>0.95499999999999996</v>
      </c>
    </row>
    <row r="26" spans="1:9" ht="23.25">
      <c r="A26" s="5" t="s">
        <v>28</v>
      </c>
      <c r="B26" s="5">
        <v>0.90200000000000002</v>
      </c>
      <c r="C26" s="7">
        <v>0.92</v>
      </c>
      <c r="D26" s="5">
        <v>0.91400000000000003</v>
      </c>
      <c r="E26" s="5">
        <v>0.82</v>
      </c>
      <c r="F26" s="5">
        <v>0.79600000000000004</v>
      </c>
      <c r="G26" s="5">
        <v>0.875</v>
      </c>
      <c r="H26" s="5">
        <v>0.88300000000000001</v>
      </c>
      <c r="I26" s="5">
        <v>0.79200000000000004</v>
      </c>
    </row>
    <row r="27" spans="1:9" ht="23.25">
      <c r="A27" s="5" t="s">
        <v>4</v>
      </c>
      <c r="B27" s="5">
        <f>AVERAGE(B3:B26)</f>
        <v>0.92387500000000011</v>
      </c>
      <c r="C27" s="11">
        <v>0.93700000000000006</v>
      </c>
      <c r="D27" s="5">
        <f>AVERAGE(D3:D26)</f>
        <v>0.93366666666666687</v>
      </c>
      <c r="E27" s="5">
        <f t="shared" ref="E27" si="0">AVERAGE(E3:E26)</f>
        <v>0.88737500000000002</v>
      </c>
      <c r="F27" s="5">
        <f>AVERAGE(F3:F26)</f>
        <v>0.90258333333333329</v>
      </c>
      <c r="G27" s="5">
        <f>AVERAGE(G3:G26)</f>
        <v>0.91804166666666676</v>
      </c>
      <c r="H27" s="5">
        <f>AVERAGE(H3:H26)</f>
        <v>0.91270833333333357</v>
      </c>
      <c r="I27" s="5">
        <v>0.92</v>
      </c>
    </row>
    <row r="28" spans="1:9" ht="20.25">
      <c r="C28" s="3"/>
      <c r="D28" s="4"/>
      <c r="E28" s="4"/>
      <c r="F28" s="4"/>
      <c r="G28" s="4"/>
      <c r="H28" s="4"/>
    </row>
  </sheetData>
  <phoneticPr fontId="2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sul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Revathi Thangaraj</cp:lastModifiedBy>
  <dcterms:created xsi:type="dcterms:W3CDTF">2020-04-28T12:04:58Z</dcterms:created>
  <dcterms:modified xsi:type="dcterms:W3CDTF">2023-10-06T11:23:39Z</dcterms:modified>
</cp:coreProperties>
</file>